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123/Documents/ham_art_revision/"/>
    </mc:Choice>
  </mc:AlternateContent>
  <xr:revisionPtr revIDLastSave="0" documentId="13_ncr:1_{EAAE90BD-06B5-0C49-B9A6-CA7C2BE505A9}" xr6:coauthVersionLast="47" xr6:coauthVersionMax="47" xr10:uidLastSave="{00000000-0000-0000-0000-000000000000}"/>
  <bookViews>
    <workbookView xWindow="0" yWindow="500" windowWidth="28800" windowHeight="15940" xr2:uid="{90AF571B-829D-AD45-B084-BA4095A588A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7" i="1" l="1"/>
  <c r="H92" i="1"/>
  <c r="H87" i="1"/>
  <c r="H82" i="1"/>
  <c r="H77" i="1"/>
  <c r="H72" i="1"/>
  <c r="H67" i="1"/>
  <c r="H62" i="1"/>
  <c r="H57" i="1"/>
  <c r="H52" i="1"/>
  <c r="H47" i="1"/>
  <c r="H42" i="1"/>
  <c r="H37" i="1"/>
  <c r="N7" i="1"/>
  <c r="N12" i="1"/>
  <c r="N17" i="1"/>
  <c r="N22" i="1"/>
  <c r="N27" i="1"/>
  <c r="N32" i="1"/>
  <c r="N37" i="1"/>
  <c r="N42" i="1"/>
  <c r="N47" i="1"/>
  <c r="N52" i="1"/>
  <c r="N57" i="1"/>
  <c r="N62" i="1"/>
  <c r="N67" i="1"/>
  <c r="N72" i="1"/>
  <c r="N77" i="1"/>
  <c r="N82" i="1"/>
  <c r="N87" i="1"/>
  <c r="N92" i="1"/>
  <c r="N97" i="1"/>
  <c r="N2" i="1"/>
  <c r="H32" i="1" l="1"/>
  <c r="H27" i="1"/>
  <c r="H22" i="1"/>
  <c r="H17" i="1"/>
  <c r="H12" i="1"/>
  <c r="H7" i="1"/>
  <c r="H2" i="1"/>
</calcChain>
</file>

<file path=xl/sharedStrings.xml><?xml version="1.0" encoding="utf-8"?>
<sst xmlns="http://schemas.openxmlformats.org/spreadsheetml/2006/main" count="123" uniqueCount="23">
  <si>
    <t>CV1</t>
  </si>
  <si>
    <t>CV2</t>
  </si>
  <si>
    <t>CV3</t>
  </si>
  <si>
    <t>CV4</t>
  </si>
  <si>
    <t>CV5</t>
  </si>
  <si>
    <t>OG1</t>
  </si>
  <si>
    <t>OG2</t>
  </si>
  <si>
    <t>OG3</t>
  </si>
  <si>
    <t>OG4</t>
  </si>
  <si>
    <t>OG5</t>
  </si>
  <si>
    <t>No. reads in metagenomics library</t>
  </si>
  <si>
    <t>No. reads in metagenomics library after deduplication</t>
  </si>
  <si>
    <t>No. reads in Hi-C library</t>
  </si>
  <si>
    <t>No. reads in Hi-C library after deduplication</t>
  </si>
  <si>
    <t>Percentage of host genome in metagenomics library</t>
  </si>
  <si>
    <t>Percentage of reads merged in metagenomics library</t>
  </si>
  <si>
    <t>Percentage of reads merged in Hi-C library</t>
  </si>
  <si>
    <t>Percentage of read loss during Hi-C library deduplication</t>
  </si>
  <si>
    <t>No. informative binay contacts extracted from Hi-C realignment</t>
  </si>
  <si>
    <t>Hi-C efficiency (No. informative contacts / No. reads after deduplication)</t>
  </si>
  <si>
    <t>Farm Identifier</t>
  </si>
  <si>
    <t>Sample</t>
  </si>
  <si>
    <t>Re-alignment percentage of Hi-C reads to de novo assembly conti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3" fontId="0" fillId="0" borderId="0" xfId="0" applyNumberFormat="1" applyAlignment="1">
      <alignment wrapText="1"/>
    </xf>
    <xf numFmtId="3" fontId="0" fillId="0" borderId="0" xfId="0" applyNumberFormat="1"/>
    <xf numFmtId="10" fontId="0" fillId="0" borderId="0" xfId="0" applyNumberFormat="1" applyAlignment="1">
      <alignment wrapText="1"/>
    </xf>
    <xf numFmtId="10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CCC7E-7B9D-A544-960E-E326A3C05020}">
  <dimension ref="A1:N101"/>
  <sheetViews>
    <sheetView tabSelected="1" zoomScale="101" workbookViewId="0">
      <selection activeCell="E2" sqref="A2:XFD2"/>
    </sheetView>
  </sheetViews>
  <sheetFormatPr baseColWidth="10" defaultRowHeight="16" x14ac:dyDescent="0.2"/>
  <cols>
    <col min="1" max="2" width="10.83203125" style="2"/>
    <col min="3" max="3" width="4.6640625" customWidth="1"/>
    <col min="4" max="4" width="20.1640625" style="6" customWidth="1"/>
    <col min="5" max="5" width="18.5" style="6" customWidth="1"/>
    <col min="6" max="6" width="13.33203125" style="6" customWidth="1"/>
    <col min="7" max="7" width="19.6640625" style="6" customWidth="1"/>
    <col min="8" max="8" width="20.6640625" style="8" customWidth="1"/>
    <col min="9" max="9" width="19.6640625" style="8" customWidth="1"/>
    <col min="10" max="10" width="20" style="8" customWidth="1"/>
    <col min="11" max="11" width="15.83203125" style="8" customWidth="1"/>
    <col min="12" max="12" width="17" style="8" customWidth="1"/>
    <col min="13" max="13" width="20.5" style="6" customWidth="1"/>
    <col min="14" max="14" width="24" customWidth="1"/>
    <col min="15" max="101" width="3.1640625" bestFit="1" customWidth="1"/>
  </cols>
  <sheetData>
    <row r="1" spans="1:14" s="4" customFormat="1" ht="65" customHeight="1" x14ac:dyDescent="0.2">
      <c r="B1" s="3" t="s">
        <v>20</v>
      </c>
      <c r="C1" s="4" t="s">
        <v>21</v>
      </c>
      <c r="D1" s="5" t="s">
        <v>10</v>
      </c>
      <c r="E1" s="5" t="s">
        <v>11</v>
      </c>
      <c r="F1" s="5" t="s">
        <v>12</v>
      </c>
      <c r="G1" s="5" t="s">
        <v>13</v>
      </c>
      <c r="H1" s="7" t="s">
        <v>17</v>
      </c>
      <c r="I1" s="7" t="s">
        <v>14</v>
      </c>
      <c r="J1" s="7" t="s">
        <v>15</v>
      </c>
      <c r="K1" s="7" t="s">
        <v>16</v>
      </c>
      <c r="L1" s="7" t="s">
        <v>22</v>
      </c>
      <c r="M1" s="5" t="s">
        <v>18</v>
      </c>
      <c r="N1" s="4" t="s">
        <v>19</v>
      </c>
    </row>
    <row r="2" spans="1:14" x14ac:dyDescent="0.2">
      <c r="A2" s="10" t="s">
        <v>0</v>
      </c>
      <c r="B2" s="9" t="s">
        <v>0</v>
      </c>
      <c r="C2" s="1">
        <v>1</v>
      </c>
      <c r="D2" s="6">
        <v>23213918</v>
      </c>
      <c r="E2" s="6">
        <v>20796754</v>
      </c>
      <c r="F2" s="6">
        <v>168394084</v>
      </c>
      <c r="G2" s="6">
        <v>50888886</v>
      </c>
      <c r="H2" s="8">
        <f>((F2-G2)/F2)</f>
        <v>0.69779884903795075</v>
      </c>
      <c r="I2" s="8">
        <v>3.0999999999999999E-3</v>
      </c>
      <c r="J2" s="8">
        <v>0.34039999999999998</v>
      </c>
      <c r="K2" s="8">
        <v>0.23300000000000001</v>
      </c>
      <c r="L2" s="8">
        <v>0.48920000000000002</v>
      </c>
      <c r="M2" s="6">
        <v>1771255</v>
      </c>
      <c r="N2">
        <f>M2/G2</f>
        <v>3.4806322936603483E-2</v>
      </c>
    </row>
    <row r="3" spans="1:14" x14ac:dyDescent="0.2">
      <c r="A3" s="10"/>
      <c r="B3" s="9" t="s">
        <v>0</v>
      </c>
      <c r="C3" s="1">
        <v>2</v>
      </c>
      <c r="D3" s="6">
        <v>22169030</v>
      </c>
      <c r="E3" s="6">
        <v>19630510</v>
      </c>
      <c r="G3" s="6">
        <v>50888886</v>
      </c>
      <c r="I3" s="8">
        <v>2.5999999999999999E-3</v>
      </c>
      <c r="J3" s="8">
        <v>0.3644</v>
      </c>
      <c r="K3" s="8">
        <v>0.23300000000000001</v>
      </c>
      <c r="L3" s="8">
        <v>0.48649999999999999</v>
      </c>
      <c r="M3" s="6">
        <v>1789923</v>
      </c>
    </row>
    <row r="4" spans="1:14" x14ac:dyDescent="0.2">
      <c r="A4" s="10"/>
      <c r="B4" s="9" t="s">
        <v>0</v>
      </c>
      <c r="C4" s="1">
        <v>3</v>
      </c>
      <c r="D4" s="6">
        <v>25247150</v>
      </c>
      <c r="E4" s="6">
        <v>22314486</v>
      </c>
      <c r="G4" s="6">
        <v>50888886</v>
      </c>
      <c r="I4" s="8">
        <v>3.0000000000000001E-3</v>
      </c>
      <c r="J4" s="8">
        <v>0.2787</v>
      </c>
      <c r="K4" s="8">
        <v>0.23300000000000001</v>
      </c>
      <c r="L4" s="8">
        <v>0.48249999999999998</v>
      </c>
      <c r="M4" s="6">
        <v>1744485</v>
      </c>
    </row>
    <row r="5" spans="1:14" x14ac:dyDescent="0.2">
      <c r="A5" s="10"/>
      <c r="B5" s="9" t="s">
        <v>0</v>
      </c>
      <c r="C5" s="1">
        <v>4</v>
      </c>
      <c r="D5" s="6">
        <v>39077184</v>
      </c>
      <c r="E5" s="6">
        <v>35205278</v>
      </c>
      <c r="G5" s="6">
        <v>50888886</v>
      </c>
      <c r="I5" s="8">
        <v>1.03E-2</v>
      </c>
      <c r="J5" s="8">
        <v>0.38440000000000002</v>
      </c>
      <c r="K5" s="8">
        <v>0.23300000000000001</v>
      </c>
      <c r="L5" s="8">
        <v>0.53659999999999997</v>
      </c>
      <c r="M5" s="6">
        <v>1906330</v>
      </c>
    </row>
    <row r="6" spans="1:14" x14ac:dyDescent="0.2">
      <c r="A6" s="10"/>
      <c r="B6" s="9" t="s">
        <v>0</v>
      </c>
      <c r="C6" s="1">
        <v>5</v>
      </c>
      <c r="D6" s="6">
        <v>35985010</v>
      </c>
      <c r="E6" s="6">
        <v>32121402</v>
      </c>
      <c r="G6" s="6">
        <v>50888886</v>
      </c>
      <c r="I6" s="8">
        <v>8.0000000000000002E-3</v>
      </c>
      <c r="J6" s="8">
        <v>0.30990000000000001</v>
      </c>
      <c r="K6" s="8">
        <v>0.23300000000000001</v>
      </c>
      <c r="L6" s="8">
        <v>0.5141</v>
      </c>
      <c r="M6" s="6">
        <v>1850291</v>
      </c>
    </row>
    <row r="7" spans="1:14" x14ac:dyDescent="0.2">
      <c r="A7" s="10"/>
      <c r="B7" s="9" t="s">
        <v>0</v>
      </c>
      <c r="C7" s="1">
        <v>6</v>
      </c>
      <c r="D7" s="6">
        <v>45388012</v>
      </c>
      <c r="E7" s="6">
        <v>39902620</v>
      </c>
      <c r="F7" s="6">
        <v>166444564</v>
      </c>
      <c r="G7" s="6">
        <v>40063300</v>
      </c>
      <c r="H7" s="8">
        <f>((F7-G7)/F7)</f>
        <v>0.75929943858064364</v>
      </c>
      <c r="I7" s="8">
        <v>3.5000000000000001E-3</v>
      </c>
      <c r="J7" s="8">
        <v>0.43409999999999999</v>
      </c>
      <c r="K7" s="8">
        <v>0.17810000000000001</v>
      </c>
      <c r="L7" s="8">
        <v>0.48899999999999999</v>
      </c>
      <c r="M7" s="6">
        <v>1389835</v>
      </c>
      <c r="N7">
        <f t="shared" ref="N7:N62" si="0">M7/G7</f>
        <v>3.4690976529641843E-2</v>
      </c>
    </row>
    <row r="8" spans="1:14" x14ac:dyDescent="0.2">
      <c r="A8" s="10"/>
      <c r="B8" s="9" t="s">
        <v>0</v>
      </c>
      <c r="C8" s="1">
        <v>7</v>
      </c>
      <c r="D8" s="6">
        <v>35905882</v>
      </c>
      <c r="E8" s="6">
        <v>31373756</v>
      </c>
      <c r="G8" s="6">
        <v>40063300</v>
      </c>
      <c r="I8" s="8">
        <v>1.2999999999999999E-3</v>
      </c>
      <c r="J8" s="8">
        <v>0.3765</v>
      </c>
      <c r="K8" s="8">
        <v>0.17810000000000001</v>
      </c>
      <c r="L8" s="8">
        <v>0.43719999999999998</v>
      </c>
      <c r="M8" s="6">
        <v>1241533</v>
      </c>
    </row>
    <row r="9" spans="1:14" x14ac:dyDescent="0.2">
      <c r="A9" s="10"/>
      <c r="B9" s="9" t="s">
        <v>0</v>
      </c>
      <c r="C9" s="1">
        <v>8</v>
      </c>
      <c r="D9" s="6">
        <v>65546680</v>
      </c>
      <c r="E9" s="6">
        <v>57800262</v>
      </c>
      <c r="G9" s="6">
        <v>40063300</v>
      </c>
      <c r="I9" s="8">
        <v>7.4999999999999997E-3</v>
      </c>
      <c r="J9" s="8">
        <v>0.49659999999999999</v>
      </c>
      <c r="K9" s="8">
        <v>0.17810000000000001</v>
      </c>
      <c r="L9" s="8">
        <v>0.55500000000000005</v>
      </c>
      <c r="M9" s="6">
        <v>1606095</v>
      </c>
    </row>
    <row r="10" spans="1:14" x14ac:dyDescent="0.2">
      <c r="A10" s="10"/>
      <c r="B10" s="9" t="s">
        <v>0</v>
      </c>
      <c r="C10" s="1">
        <v>9</v>
      </c>
      <c r="D10" s="6">
        <v>29926572</v>
      </c>
      <c r="E10" s="6">
        <v>26778688</v>
      </c>
      <c r="G10" s="6">
        <v>40063300</v>
      </c>
      <c r="I10" s="8">
        <v>7.4000000000000003E-3</v>
      </c>
      <c r="J10" s="8">
        <v>0.48870000000000002</v>
      </c>
      <c r="K10" s="8">
        <v>0.17810000000000001</v>
      </c>
      <c r="L10" s="8">
        <v>0.44219999999999998</v>
      </c>
      <c r="M10" s="6">
        <v>1282432</v>
      </c>
    </row>
    <row r="11" spans="1:14" x14ac:dyDescent="0.2">
      <c r="A11" s="10"/>
      <c r="B11" s="9" t="s">
        <v>0</v>
      </c>
      <c r="C11" s="1">
        <v>10</v>
      </c>
      <c r="D11" s="6">
        <v>37857828</v>
      </c>
      <c r="E11" s="6">
        <v>33467416</v>
      </c>
      <c r="G11" s="6">
        <v>40063300</v>
      </c>
      <c r="I11" s="8">
        <v>3.0999999999999999E-3</v>
      </c>
      <c r="J11" s="8">
        <v>0.44779999999999998</v>
      </c>
      <c r="K11" s="8">
        <v>0.17810000000000001</v>
      </c>
      <c r="L11" s="8">
        <v>0.39550000000000002</v>
      </c>
      <c r="M11" s="6">
        <v>1103437</v>
      </c>
    </row>
    <row r="12" spans="1:14" x14ac:dyDescent="0.2">
      <c r="A12" s="10" t="s">
        <v>1</v>
      </c>
      <c r="B12" s="9" t="s">
        <v>1</v>
      </c>
      <c r="C12" s="1">
        <v>1</v>
      </c>
      <c r="D12" s="6">
        <v>16041780</v>
      </c>
      <c r="E12" s="6">
        <v>13515286</v>
      </c>
      <c r="F12" s="6">
        <v>171154700</v>
      </c>
      <c r="G12" s="6">
        <v>126819480</v>
      </c>
      <c r="H12" s="8">
        <f>((F12-G12)/F12)</f>
        <v>0.25903594818021358</v>
      </c>
      <c r="I12" s="8">
        <v>1.1900000000000001E-2</v>
      </c>
      <c r="J12" s="8">
        <v>0.48309999999999997</v>
      </c>
      <c r="K12" s="8">
        <v>0.42659999999999998</v>
      </c>
      <c r="L12" s="8">
        <v>0.44390000000000002</v>
      </c>
      <c r="M12" s="6">
        <v>3071174</v>
      </c>
      <c r="N12">
        <f t="shared" si="0"/>
        <v>2.4216894754654411E-2</v>
      </c>
    </row>
    <row r="13" spans="1:14" x14ac:dyDescent="0.2">
      <c r="A13" s="10"/>
      <c r="B13" s="9" t="s">
        <v>1</v>
      </c>
      <c r="C13" s="1">
        <v>2</v>
      </c>
      <c r="D13" s="6">
        <v>38010862</v>
      </c>
      <c r="E13" s="6">
        <v>31647788</v>
      </c>
      <c r="G13" s="6">
        <v>126819480</v>
      </c>
      <c r="I13" s="8">
        <v>5.7999999999999996E-3</v>
      </c>
      <c r="J13" s="8">
        <v>0.34289999999999998</v>
      </c>
      <c r="K13" s="8">
        <v>0.42659999999999998</v>
      </c>
      <c r="L13" s="8">
        <v>0.52639999999999998</v>
      </c>
      <c r="M13" s="6">
        <v>3252093</v>
      </c>
    </row>
    <row r="14" spans="1:14" x14ac:dyDescent="0.2">
      <c r="A14" s="10"/>
      <c r="B14" s="9" t="s">
        <v>1</v>
      </c>
      <c r="C14" s="1">
        <v>3</v>
      </c>
      <c r="D14" s="6">
        <v>29545262</v>
      </c>
      <c r="E14" s="6">
        <v>24567896</v>
      </c>
      <c r="G14" s="6">
        <v>126819480</v>
      </c>
      <c r="I14" s="8">
        <v>1.7100000000000001E-2</v>
      </c>
      <c r="J14" s="8">
        <v>0.25819999999999999</v>
      </c>
      <c r="K14" s="8">
        <v>0.42659999999999998</v>
      </c>
      <c r="L14" s="8">
        <v>0.46</v>
      </c>
      <c r="M14" s="6">
        <v>3232111</v>
      </c>
    </row>
    <row r="15" spans="1:14" x14ac:dyDescent="0.2">
      <c r="A15" s="10"/>
      <c r="B15" s="9" t="s">
        <v>1</v>
      </c>
      <c r="C15" s="1">
        <v>4</v>
      </c>
      <c r="D15" s="6">
        <v>52987180</v>
      </c>
      <c r="E15" s="6">
        <v>45339518</v>
      </c>
      <c r="G15" s="6">
        <v>126819480</v>
      </c>
      <c r="I15" s="8">
        <v>4.4999999999999997E-3</v>
      </c>
      <c r="J15" s="8">
        <v>0.37330000000000002</v>
      </c>
      <c r="K15" s="8">
        <v>0.42659999999999998</v>
      </c>
      <c r="L15" s="8">
        <v>0.49690000000000001</v>
      </c>
      <c r="M15" s="6">
        <v>3400621</v>
      </c>
    </row>
    <row r="16" spans="1:14" x14ac:dyDescent="0.2">
      <c r="A16" s="10"/>
      <c r="B16" s="9" t="s">
        <v>1</v>
      </c>
      <c r="C16" s="1">
        <v>5</v>
      </c>
      <c r="D16" s="6">
        <v>58000966</v>
      </c>
      <c r="E16" s="6">
        <v>48655030</v>
      </c>
      <c r="G16" s="6">
        <v>126819480</v>
      </c>
      <c r="I16" s="8">
        <v>1.1999999999999999E-3</v>
      </c>
      <c r="J16" s="8">
        <v>0.48949999999999999</v>
      </c>
      <c r="K16" s="8">
        <v>0.42659999999999998</v>
      </c>
      <c r="L16" s="8">
        <v>0.51149999999999995</v>
      </c>
      <c r="M16" s="6">
        <v>3356311</v>
      </c>
    </row>
    <row r="17" spans="1:14" x14ac:dyDescent="0.2">
      <c r="A17" s="10"/>
      <c r="B17" s="9" t="s">
        <v>1</v>
      </c>
      <c r="C17" s="1">
        <v>6</v>
      </c>
      <c r="D17" s="6">
        <v>33111018</v>
      </c>
      <c r="E17" s="6">
        <v>27414954</v>
      </c>
      <c r="F17" s="6">
        <v>168552284</v>
      </c>
      <c r="G17" s="6">
        <v>38832388</v>
      </c>
      <c r="H17" s="8">
        <f>((F17-G17)/F17)</f>
        <v>0.76961221124716417</v>
      </c>
      <c r="I17" s="8">
        <v>7.7999999999999996E-3</v>
      </c>
      <c r="J17" s="8">
        <v>0.42270000000000002</v>
      </c>
      <c r="K17" s="8">
        <v>0.32600000000000001</v>
      </c>
      <c r="L17" s="8">
        <v>0.49730000000000002</v>
      </c>
      <c r="M17" s="6">
        <v>1001897</v>
      </c>
      <c r="N17">
        <f t="shared" si="0"/>
        <v>2.5800550818558983E-2</v>
      </c>
    </row>
    <row r="18" spans="1:14" x14ac:dyDescent="0.2">
      <c r="A18" s="10"/>
      <c r="B18" s="9" t="s">
        <v>1</v>
      </c>
      <c r="C18" s="1">
        <v>7</v>
      </c>
      <c r="D18" s="6">
        <v>19636592</v>
      </c>
      <c r="E18" s="6">
        <v>16093134</v>
      </c>
      <c r="G18" s="6">
        <v>38832388</v>
      </c>
      <c r="I18" s="8">
        <v>1.54E-2</v>
      </c>
      <c r="J18" s="8">
        <v>0.38690000000000002</v>
      </c>
      <c r="K18" s="8">
        <v>0.32600000000000001</v>
      </c>
      <c r="L18" s="8">
        <v>0.42270000000000002</v>
      </c>
      <c r="M18" s="6">
        <v>795101</v>
      </c>
    </row>
    <row r="19" spans="1:14" x14ac:dyDescent="0.2">
      <c r="A19" s="10"/>
      <c r="B19" s="9" t="s">
        <v>1</v>
      </c>
      <c r="C19" s="1">
        <v>8</v>
      </c>
      <c r="D19" s="6">
        <v>16070222</v>
      </c>
      <c r="E19" s="6">
        <v>13533792</v>
      </c>
      <c r="G19" s="6">
        <v>38832388</v>
      </c>
      <c r="I19" s="8">
        <v>1.35E-2</v>
      </c>
      <c r="J19" s="8">
        <v>0.31890000000000002</v>
      </c>
      <c r="K19" s="8">
        <v>0.32600000000000001</v>
      </c>
      <c r="L19" s="8">
        <v>0.39</v>
      </c>
      <c r="M19" s="6">
        <v>807039</v>
      </c>
    </row>
    <row r="20" spans="1:14" x14ac:dyDescent="0.2">
      <c r="A20" s="10"/>
      <c r="B20" s="9" t="s">
        <v>1</v>
      </c>
      <c r="C20" s="1">
        <v>9</v>
      </c>
      <c r="D20" s="6">
        <v>47498106</v>
      </c>
      <c r="E20" s="6">
        <v>40070744</v>
      </c>
      <c r="G20" s="6">
        <v>38832388</v>
      </c>
      <c r="I20" s="8">
        <v>1.14E-2</v>
      </c>
      <c r="J20" s="8">
        <v>0.30059999999999998</v>
      </c>
      <c r="K20" s="8">
        <v>0.32600000000000001</v>
      </c>
      <c r="L20" s="8">
        <v>0.52</v>
      </c>
      <c r="M20" s="6">
        <v>1156064</v>
      </c>
    </row>
    <row r="21" spans="1:14" x14ac:dyDescent="0.2">
      <c r="A21" s="10"/>
      <c r="B21" s="9" t="s">
        <v>1</v>
      </c>
      <c r="C21" s="1">
        <v>10</v>
      </c>
      <c r="D21" s="6">
        <v>69422392</v>
      </c>
      <c r="E21" s="6">
        <v>57978092</v>
      </c>
      <c r="G21" s="6">
        <v>38832388</v>
      </c>
      <c r="I21" s="8">
        <v>3.27E-2</v>
      </c>
      <c r="J21" s="8">
        <v>0.35310000000000002</v>
      </c>
      <c r="K21" s="8">
        <v>0.32600000000000001</v>
      </c>
      <c r="L21" s="8">
        <v>0.57730000000000004</v>
      </c>
      <c r="M21" s="6">
        <v>1188318</v>
      </c>
    </row>
    <row r="22" spans="1:14" x14ac:dyDescent="0.2">
      <c r="A22" s="10" t="s">
        <v>2</v>
      </c>
      <c r="B22" s="9" t="s">
        <v>2</v>
      </c>
      <c r="C22" s="1">
        <v>1</v>
      </c>
      <c r="D22" s="6">
        <v>42870454</v>
      </c>
      <c r="E22" s="6">
        <v>36400030</v>
      </c>
      <c r="F22" s="6">
        <v>131738480</v>
      </c>
      <c r="G22" s="6">
        <v>55490106</v>
      </c>
      <c r="H22" s="8">
        <f>((F22-G22)/F22)</f>
        <v>0.57878589459966445</v>
      </c>
      <c r="I22" s="8">
        <v>3.0999999999999999E-3</v>
      </c>
      <c r="J22" s="8">
        <v>0.3402</v>
      </c>
      <c r="K22" s="8">
        <v>0.26939999999999997</v>
      </c>
      <c r="L22" s="8">
        <v>0.53959999999999997</v>
      </c>
      <c r="M22" s="6">
        <v>2161457</v>
      </c>
      <c r="N22">
        <f t="shared" si="0"/>
        <v>3.8952115175271064E-2</v>
      </c>
    </row>
    <row r="23" spans="1:14" x14ac:dyDescent="0.2">
      <c r="A23" s="10"/>
      <c r="B23" s="9" t="s">
        <v>2</v>
      </c>
      <c r="C23" s="1">
        <v>2</v>
      </c>
      <c r="D23" s="6">
        <v>65397172</v>
      </c>
      <c r="E23" s="6">
        <v>54984760</v>
      </c>
      <c r="G23" s="6">
        <v>55490106</v>
      </c>
      <c r="I23" s="8">
        <v>7.4999999999999997E-3</v>
      </c>
      <c r="J23" s="8">
        <v>0.39019999999999999</v>
      </c>
      <c r="K23" s="8">
        <v>0.26939999999999997</v>
      </c>
      <c r="L23" s="8">
        <v>0.58240000000000003</v>
      </c>
      <c r="M23" s="6">
        <v>2302331</v>
      </c>
    </row>
    <row r="24" spans="1:14" x14ac:dyDescent="0.2">
      <c r="A24" s="10"/>
      <c r="B24" s="9" t="s">
        <v>2</v>
      </c>
      <c r="C24" s="1">
        <v>3</v>
      </c>
      <c r="D24" s="6">
        <v>16327676</v>
      </c>
      <c r="E24" s="6">
        <v>13657772</v>
      </c>
      <c r="G24" s="6">
        <v>55490106</v>
      </c>
      <c r="I24" s="8">
        <v>2.3999999999999998E-3</v>
      </c>
      <c r="J24" s="8">
        <v>0.25619999999999998</v>
      </c>
      <c r="K24" s="8">
        <v>0.26939999999999997</v>
      </c>
      <c r="L24" s="8">
        <v>0.46500000000000002</v>
      </c>
      <c r="M24" s="6">
        <v>1805978</v>
      </c>
    </row>
    <row r="25" spans="1:14" x14ac:dyDescent="0.2">
      <c r="A25" s="10"/>
      <c r="B25" s="9" t="s">
        <v>2</v>
      </c>
      <c r="C25" s="1">
        <v>4</v>
      </c>
      <c r="D25" s="6">
        <v>14678044</v>
      </c>
      <c r="E25" s="6">
        <v>12764222</v>
      </c>
      <c r="G25" s="6">
        <v>55490106</v>
      </c>
      <c r="I25" s="8">
        <v>1E-3</v>
      </c>
      <c r="J25" s="8">
        <v>0.39700000000000002</v>
      </c>
      <c r="K25" s="8">
        <v>0.26939999999999997</v>
      </c>
      <c r="L25" s="8">
        <v>0.46439999999999998</v>
      </c>
      <c r="M25" s="6">
        <v>1714662</v>
      </c>
    </row>
    <row r="26" spans="1:14" x14ac:dyDescent="0.2">
      <c r="A26" s="10"/>
      <c r="B26" s="9" t="s">
        <v>2</v>
      </c>
      <c r="C26" s="1">
        <v>5</v>
      </c>
      <c r="D26" s="6">
        <v>21736690</v>
      </c>
      <c r="E26" s="6">
        <v>18392438</v>
      </c>
      <c r="G26" s="6">
        <v>55490106</v>
      </c>
      <c r="I26" s="8">
        <v>8.3999999999999995E-3</v>
      </c>
      <c r="J26" s="8">
        <v>0.42549999999999999</v>
      </c>
      <c r="K26" s="8">
        <v>0.26939999999999997</v>
      </c>
      <c r="L26" s="8">
        <v>0.49020000000000002</v>
      </c>
      <c r="M26" s="6">
        <v>1944110</v>
      </c>
    </row>
    <row r="27" spans="1:14" x14ac:dyDescent="0.2">
      <c r="A27" s="10"/>
      <c r="B27" s="9" t="s">
        <v>2</v>
      </c>
      <c r="C27" s="1">
        <v>6</v>
      </c>
      <c r="D27" s="6">
        <v>21493792</v>
      </c>
      <c r="E27" s="6">
        <v>17944558</v>
      </c>
      <c r="F27" s="6">
        <v>169430218</v>
      </c>
      <c r="G27" s="6">
        <v>52978378</v>
      </c>
      <c r="H27" s="8">
        <f>((F27-G27)/F27)</f>
        <v>0.68731446712769972</v>
      </c>
      <c r="I27" s="8">
        <v>2.2000000000000001E-3</v>
      </c>
      <c r="J27" s="8">
        <v>0.45019999999999999</v>
      </c>
      <c r="K27" s="8">
        <v>0.249</v>
      </c>
      <c r="L27" s="8">
        <v>0.52370000000000005</v>
      </c>
      <c r="M27" s="6">
        <v>2234435</v>
      </c>
      <c r="N27">
        <f t="shared" si="0"/>
        <v>4.2176357305616266E-2</v>
      </c>
    </row>
    <row r="28" spans="1:14" x14ac:dyDescent="0.2">
      <c r="A28" s="10"/>
      <c r="B28" s="9" t="s">
        <v>2</v>
      </c>
      <c r="C28" s="1">
        <v>7</v>
      </c>
      <c r="D28" s="6">
        <v>59039656</v>
      </c>
      <c r="E28" s="6">
        <v>48530970</v>
      </c>
      <c r="G28" s="6">
        <v>52978378</v>
      </c>
      <c r="I28" s="8">
        <v>1.9199999999999998E-2</v>
      </c>
      <c r="J28" s="8">
        <v>0.49740000000000001</v>
      </c>
      <c r="K28" s="8">
        <v>0.249</v>
      </c>
      <c r="L28" s="8">
        <v>0.60799999999999998</v>
      </c>
      <c r="M28" s="6">
        <v>2548187</v>
      </c>
    </row>
    <row r="29" spans="1:14" x14ac:dyDescent="0.2">
      <c r="A29" s="10"/>
      <c r="B29" s="9" t="s">
        <v>2</v>
      </c>
      <c r="C29" s="1">
        <v>8</v>
      </c>
      <c r="D29" s="6">
        <v>56012100</v>
      </c>
      <c r="E29" s="6">
        <v>47204824</v>
      </c>
      <c r="G29" s="6">
        <v>52978378</v>
      </c>
      <c r="I29" s="8">
        <v>1.52E-2</v>
      </c>
      <c r="J29" s="8">
        <v>0.39510000000000001</v>
      </c>
      <c r="K29" s="8">
        <v>0.249</v>
      </c>
      <c r="L29" s="8">
        <v>0.59619999999999995</v>
      </c>
      <c r="M29" s="6">
        <v>2524150</v>
      </c>
    </row>
    <row r="30" spans="1:14" x14ac:dyDescent="0.2">
      <c r="A30" s="10"/>
      <c r="B30" s="9" t="s">
        <v>2</v>
      </c>
      <c r="C30" s="1">
        <v>9</v>
      </c>
      <c r="D30" s="6">
        <v>18335868</v>
      </c>
      <c r="E30" s="6">
        <v>15545624</v>
      </c>
      <c r="G30" s="6">
        <v>52978378</v>
      </c>
      <c r="I30" s="8">
        <v>1.3299999999999999E-2</v>
      </c>
      <c r="J30" s="8">
        <v>0.36230000000000001</v>
      </c>
      <c r="K30" s="8">
        <v>0.249</v>
      </c>
      <c r="L30" s="8">
        <v>0.50249999999999995</v>
      </c>
      <c r="M30" s="6">
        <v>2129575</v>
      </c>
    </row>
    <row r="31" spans="1:14" x14ac:dyDescent="0.2">
      <c r="A31" s="10"/>
      <c r="B31" s="9" t="s">
        <v>2</v>
      </c>
      <c r="C31" s="1">
        <v>10</v>
      </c>
      <c r="D31" s="6">
        <v>53947216</v>
      </c>
      <c r="E31" s="6">
        <v>45677176</v>
      </c>
      <c r="G31" s="6">
        <v>52978378</v>
      </c>
      <c r="I31" s="8">
        <v>2.0199999999999999E-2</v>
      </c>
      <c r="J31" s="8">
        <v>0.57840000000000003</v>
      </c>
      <c r="K31" s="8">
        <v>0.249</v>
      </c>
      <c r="L31" s="8">
        <v>0.59670000000000001</v>
      </c>
      <c r="M31" s="6">
        <v>2425540</v>
      </c>
    </row>
    <row r="32" spans="1:14" x14ac:dyDescent="0.2">
      <c r="A32" s="10" t="s">
        <v>3</v>
      </c>
      <c r="B32" s="9" t="s">
        <v>3</v>
      </c>
      <c r="C32" s="1">
        <v>1</v>
      </c>
      <c r="D32" s="6">
        <v>21657978</v>
      </c>
      <c r="E32" s="6">
        <v>17967146</v>
      </c>
      <c r="F32" s="6">
        <v>193321036</v>
      </c>
      <c r="G32" s="6">
        <v>117519138</v>
      </c>
      <c r="H32" s="8">
        <f>((F32-G32)/F32)</f>
        <v>0.39210372325958359</v>
      </c>
      <c r="I32" s="8">
        <v>8.3999999999999995E-3</v>
      </c>
      <c r="J32" s="8">
        <v>0.38590000000000002</v>
      </c>
      <c r="K32" s="8">
        <v>0.5423</v>
      </c>
      <c r="L32" s="8">
        <v>0.37569999999999998</v>
      </c>
      <c r="M32" s="6">
        <v>1583139</v>
      </c>
      <c r="N32">
        <f t="shared" si="0"/>
        <v>1.347132924000855E-2</v>
      </c>
    </row>
    <row r="33" spans="1:14" x14ac:dyDescent="0.2">
      <c r="A33" s="10"/>
      <c r="B33" s="9" t="s">
        <v>3</v>
      </c>
      <c r="C33" s="1">
        <v>2</v>
      </c>
      <c r="D33" s="6">
        <v>18558466</v>
      </c>
      <c r="E33" s="6">
        <v>15236428</v>
      </c>
      <c r="G33" s="6">
        <v>117519138</v>
      </c>
      <c r="I33" s="8">
        <v>3.8999999999999998E-3</v>
      </c>
      <c r="J33" s="8">
        <v>0.41289999999999999</v>
      </c>
      <c r="K33" s="8">
        <v>0.5423</v>
      </c>
      <c r="L33" s="8">
        <v>0.371</v>
      </c>
      <c r="M33" s="6">
        <v>1571691</v>
      </c>
    </row>
    <row r="34" spans="1:14" x14ac:dyDescent="0.2">
      <c r="A34" s="10"/>
      <c r="B34" s="9" t="s">
        <v>3</v>
      </c>
      <c r="C34" s="1">
        <v>3</v>
      </c>
      <c r="D34" s="6">
        <v>34821388</v>
      </c>
      <c r="E34" s="6">
        <v>28359832</v>
      </c>
      <c r="G34" s="6">
        <v>117519138</v>
      </c>
      <c r="I34" s="8">
        <v>1.1999999999999999E-3</v>
      </c>
      <c r="J34" s="8">
        <v>0.41589999999999999</v>
      </c>
      <c r="K34" s="8">
        <v>0.5423</v>
      </c>
      <c r="L34" s="8">
        <v>0.40639999999999998</v>
      </c>
      <c r="M34" s="6">
        <v>1661600</v>
      </c>
    </row>
    <row r="35" spans="1:14" x14ac:dyDescent="0.2">
      <c r="A35" s="10"/>
      <c r="B35" s="9" t="s">
        <v>3</v>
      </c>
      <c r="C35" s="1">
        <v>4</v>
      </c>
      <c r="D35" s="6">
        <v>35454554</v>
      </c>
      <c r="E35" s="6">
        <v>30143366</v>
      </c>
      <c r="G35" s="6">
        <v>117519138</v>
      </c>
      <c r="I35" s="8">
        <v>3.5999999999999999E-3</v>
      </c>
      <c r="J35" s="8">
        <v>0.4496</v>
      </c>
      <c r="K35" s="8">
        <v>0.5423</v>
      </c>
      <c r="L35" s="8">
        <v>0.41139999999999999</v>
      </c>
      <c r="M35" s="6">
        <v>1647218</v>
      </c>
    </row>
    <row r="36" spans="1:14" x14ac:dyDescent="0.2">
      <c r="A36" s="10"/>
      <c r="B36" s="9" t="s">
        <v>3</v>
      </c>
      <c r="C36" s="1">
        <v>5</v>
      </c>
      <c r="D36" s="6">
        <v>36080230</v>
      </c>
      <c r="E36" s="6">
        <v>29959132</v>
      </c>
      <c r="G36" s="6">
        <v>117519138</v>
      </c>
      <c r="I36" s="8">
        <v>1.0800000000000001E-2</v>
      </c>
      <c r="J36" s="8">
        <v>0.34920000000000001</v>
      </c>
      <c r="K36" s="8">
        <v>0.5423</v>
      </c>
      <c r="L36" s="8">
        <v>0.40210000000000001</v>
      </c>
      <c r="M36" s="6">
        <v>1658796</v>
      </c>
    </row>
    <row r="37" spans="1:14" x14ac:dyDescent="0.2">
      <c r="A37" s="10"/>
      <c r="B37" s="9" t="s">
        <v>3</v>
      </c>
      <c r="C37" s="1">
        <v>6</v>
      </c>
      <c r="D37" s="6">
        <v>54522268</v>
      </c>
      <c r="E37" s="6">
        <v>44719672</v>
      </c>
      <c r="F37" s="6">
        <v>159314956</v>
      </c>
      <c r="G37" s="6">
        <v>93058938</v>
      </c>
      <c r="H37" s="8">
        <f>((F37-G37)/F37)</f>
        <v>0.41588071618335692</v>
      </c>
      <c r="I37" s="8">
        <v>7.6E-3</v>
      </c>
      <c r="J37" s="8">
        <v>0.37240000000000001</v>
      </c>
      <c r="K37" s="8">
        <v>0.47289999999999999</v>
      </c>
      <c r="L37" s="8">
        <v>0.45150000000000001</v>
      </c>
      <c r="M37" s="6">
        <v>1787920</v>
      </c>
      <c r="N37">
        <f t="shared" si="0"/>
        <v>1.9212770298324272E-2</v>
      </c>
    </row>
    <row r="38" spans="1:14" x14ac:dyDescent="0.2">
      <c r="A38" s="10"/>
      <c r="B38" s="9" t="s">
        <v>3</v>
      </c>
      <c r="C38" s="1">
        <v>7</v>
      </c>
      <c r="D38" s="6">
        <v>28833236</v>
      </c>
      <c r="E38" s="6">
        <v>23078234</v>
      </c>
      <c r="G38" s="6">
        <v>93058938</v>
      </c>
      <c r="I38" s="8">
        <v>2.0000000000000001E-4</v>
      </c>
      <c r="J38" s="8">
        <v>0.52049999999999996</v>
      </c>
      <c r="K38" s="8">
        <v>0.47289999999999999</v>
      </c>
      <c r="L38" s="8">
        <v>0.41239999999999999</v>
      </c>
      <c r="M38" s="6">
        <v>1634491</v>
      </c>
    </row>
    <row r="39" spans="1:14" x14ac:dyDescent="0.2">
      <c r="A39" s="10"/>
      <c r="B39" s="9" t="s">
        <v>3</v>
      </c>
      <c r="C39" s="1">
        <v>8</v>
      </c>
      <c r="D39" s="6">
        <v>20717744</v>
      </c>
      <c r="E39" s="6">
        <v>17144308</v>
      </c>
      <c r="G39" s="6">
        <v>93058938</v>
      </c>
      <c r="I39" s="8">
        <v>3.0000000000000001E-3</v>
      </c>
      <c r="J39" s="8">
        <v>0.47299999999999998</v>
      </c>
      <c r="K39" s="8">
        <v>0.47289999999999999</v>
      </c>
      <c r="L39" s="8">
        <v>0.39450000000000002</v>
      </c>
      <c r="M39" s="6">
        <v>1648139</v>
      </c>
    </row>
    <row r="40" spans="1:14" x14ac:dyDescent="0.2">
      <c r="A40" s="10"/>
      <c r="B40" s="9" t="s">
        <v>3</v>
      </c>
      <c r="C40" s="1">
        <v>9</v>
      </c>
      <c r="D40" s="6">
        <v>27405578</v>
      </c>
      <c r="E40" s="6">
        <v>22720050</v>
      </c>
      <c r="G40" s="6">
        <v>93058938</v>
      </c>
      <c r="I40" s="8">
        <v>2.8E-3</v>
      </c>
      <c r="J40" s="8">
        <v>0.45939999999999998</v>
      </c>
      <c r="K40" s="8">
        <v>0.47289999999999999</v>
      </c>
      <c r="L40" s="8">
        <v>0.41199999999999998</v>
      </c>
      <c r="M40" s="6">
        <v>1700331</v>
      </c>
    </row>
    <row r="41" spans="1:14" x14ac:dyDescent="0.2">
      <c r="A41" s="10"/>
      <c r="B41" s="9" t="s">
        <v>3</v>
      </c>
      <c r="C41" s="1">
        <v>10</v>
      </c>
      <c r="D41" s="6">
        <v>25716052</v>
      </c>
      <c r="E41" s="6">
        <v>21140104</v>
      </c>
      <c r="G41" s="6">
        <v>93058938</v>
      </c>
      <c r="I41" s="8">
        <v>1E-4</v>
      </c>
      <c r="J41" s="8">
        <v>0.4128</v>
      </c>
      <c r="K41" s="8">
        <v>0.47289999999999999</v>
      </c>
      <c r="L41" s="8">
        <v>0.40210000000000001</v>
      </c>
      <c r="M41" s="6">
        <v>1683840</v>
      </c>
    </row>
    <row r="42" spans="1:14" x14ac:dyDescent="0.2">
      <c r="A42" s="10" t="s">
        <v>4</v>
      </c>
      <c r="B42" s="9" t="s">
        <v>4</v>
      </c>
      <c r="C42" s="1">
        <v>1</v>
      </c>
      <c r="D42" s="6">
        <v>25350560</v>
      </c>
      <c r="E42" s="6">
        <v>21117882</v>
      </c>
      <c r="F42" s="6">
        <v>144069964</v>
      </c>
      <c r="G42" s="6">
        <v>34305930</v>
      </c>
      <c r="H42" s="8">
        <f>((F42-G42)/F42)</f>
        <v>0.76188006821463494</v>
      </c>
      <c r="I42" s="8">
        <v>9.2999999999999992E-3</v>
      </c>
      <c r="J42" s="8">
        <v>0.45150000000000001</v>
      </c>
      <c r="K42" s="8">
        <v>0.51380000000000003</v>
      </c>
      <c r="L42" s="8">
        <v>0.40639999999999998</v>
      </c>
      <c r="M42" s="6">
        <v>421477</v>
      </c>
      <c r="N42">
        <f t="shared" si="0"/>
        <v>1.2285835131127475E-2</v>
      </c>
    </row>
    <row r="43" spans="1:14" x14ac:dyDescent="0.2">
      <c r="A43" s="10"/>
      <c r="B43" s="9" t="s">
        <v>4</v>
      </c>
      <c r="C43" s="1">
        <v>2</v>
      </c>
      <c r="D43" s="6">
        <v>33217376</v>
      </c>
      <c r="E43" s="6">
        <v>27142398</v>
      </c>
      <c r="G43" s="6">
        <v>34305930</v>
      </c>
      <c r="I43" s="8">
        <v>3.0000000000000001E-3</v>
      </c>
      <c r="J43" s="8">
        <v>0.50829999999999997</v>
      </c>
      <c r="K43" s="8">
        <v>0.51380000000000003</v>
      </c>
      <c r="L43" s="8">
        <v>0.45879999999999999</v>
      </c>
      <c r="M43" s="6">
        <v>448618</v>
      </c>
    </row>
    <row r="44" spans="1:14" x14ac:dyDescent="0.2">
      <c r="A44" s="10"/>
      <c r="B44" s="9" t="s">
        <v>4</v>
      </c>
      <c r="C44" s="1">
        <v>3</v>
      </c>
      <c r="D44" s="6">
        <v>31649010</v>
      </c>
      <c r="E44" s="6">
        <v>25861602</v>
      </c>
      <c r="G44" s="6">
        <v>34305930</v>
      </c>
      <c r="I44" s="8">
        <v>5.9999999999999995E-4</v>
      </c>
      <c r="J44" s="8">
        <v>0.47949999999999998</v>
      </c>
      <c r="K44" s="8">
        <v>0.51380000000000003</v>
      </c>
      <c r="L44" s="8">
        <v>0.43130000000000002</v>
      </c>
      <c r="M44" s="6">
        <v>422148</v>
      </c>
    </row>
    <row r="45" spans="1:14" x14ac:dyDescent="0.2">
      <c r="A45" s="10"/>
      <c r="B45" s="9" t="s">
        <v>4</v>
      </c>
      <c r="C45" s="1">
        <v>4</v>
      </c>
      <c r="D45" s="6">
        <v>27378950</v>
      </c>
      <c r="E45" s="6">
        <v>23385630</v>
      </c>
      <c r="G45" s="6">
        <v>34305930</v>
      </c>
      <c r="I45" s="8">
        <v>1.9E-3</v>
      </c>
      <c r="J45" s="8">
        <v>0.4204</v>
      </c>
      <c r="K45" s="8">
        <v>0.51380000000000003</v>
      </c>
      <c r="L45" s="8">
        <v>0.3866</v>
      </c>
      <c r="M45" s="6">
        <v>405564</v>
      </c>
    </row>
    <row r="46" spans="1:14" x14ac:dyDescent="0.2">
      <c r="A46" s="10"/>
      <c r="B46" s="9" t="s">
        <v>4</v>
      </c>
      <c r="C46" s="1">
        <v>5</v>
      </c>
      <c r="D46" s="6">
        <v>28420912</v>
      </c>
      <c r="E46" s="6">
        <v>23610554</v>
      </c>
      <c r="G46" s="6">
        <v>34305930</v>
      </c>
      <c r="I46" s="8">
        <v>8.9999999999999998E-4</v>
      </c>
      <c r="J46" s="8">
        <v>0.4642</v>
      </c>
      <c r="K46" s="8">
        <v>0.51380000000000003</v>
      </c>
      <c r="L46" s="8">
        <v>0.42199999999999999</v>
      </c>
      <c r="M46" s="6">
        <v>458125</v>
      </c>
    </row>
    <row r="47" spans="1:14" x14ac:dyDescent="0.2">
      <c r="A47" s="10"/>
      <c r="B47" s="9" t="s">
        <v>4</v>
      </c>
      <c r="C47" s="1">
        <v>6</v>
      </c>
      <c r="D47" s="6">
        <v>55312296</v>
      </c>
      <c r="E47" s="6">
        <v>45335338</v>
      </c>
      <c r="F47" s="6">
        <v>179274866</v>
      </c>
      <c r="G47" s="6">
        <v>30776530</v>
      </c>
      <c r="H47" s="8">
        <f>((F47-G47)/F47)</f>
        <v>0.82832769207034296</v>
      </c>
      <c r="I47" s="8">
        <v>2.0000000000000001E-4</v>
      </c>
      <c r="J47" s="8">
        <v>0.33250000000000002</v>
      </c>
      <c r="K47" s="8">
        <v>0.50329999999999997</v>
      </c>
      <c r="L47" s="8">
        <v>0.51949999999999996</v>
      </c>
      <c r="M47" s="6">
        <v>453721</v>
      </c>
      <c r="N47">
        <f t="shared" si="0"/>
        <v>1.4742435225803558E-2</v>
      </c>
    </row>
    <row r="48" spans="1:14" x14ac:dyDescent="0.2">
      <c r="A48" s="10"/>
      <c r="B48" s="9" t="s">
        <v>4</v>
      </c>
      <c r="C48" s="1">
        <v>7</v>
      </c>
      <c r="D48" s="6">
        <v>49433862</v>
      </c>
      <c r="E48" s="6">
        <v>39731070</v>
      </c>
      <c r="G48" s="6">
        <v>30776530</v>
      </c>
      <c r="I48" s="8">
        <v>2.5999999999999999E-3</v>
      </c>
      <c r="J48" s="8">
        <v>0.48920000000000002</v>
      </c>
      <c r="K48" s="8">
        <v>0.50329999999999997</v>
      </c>
      <c r="L48" s="8">
        <v>0.55510000000000004</v>
      </c>
      <c r="M48" s="6">
        <v>505525</v>
      </c>
    </row>
    <row r="49" spans="1:14" x14ac:dyDescent="0.2">
      <c r="A49" s="10"/>
      <c r="B49" s="9" t="s">
        <v>4</v>
      </c>
      <c r="C49" s="1">
        <v>8</v>
      </c>
      <c r="D49" s="6">
        <v>34329458</v>
      </c>
      <c r="E49" s="6">
        <v>28397642</v>
      </c>
      <c r="G49" s="6">
        <v>30776530</v>
      </c>
      <c r="I49" s="8">
        <v>2.0000000000000001E-4</v>
      </c>
      <c r="J49" s="8">
        <v>0.44779999999999998</v>
      </c>
      <c r="K49" s="8">
        <v>0.50329999999999997</v>
      </c>
      <c r="L49" s="8">
        <v>0.46079999999999999</v>
      </c>
      <c r="M49" s="6">
        <v>439474</v>
      </c>
    </row>
    <row r="50" spans="1:14" x14ac:dyDescent="0.2">
      <c r="A50" s="10"/>
      <c r="B50" s="9" t="s">
        <v>4</v>
      </c>
      <c r="C50" s="1">
        <v>9</v>
      </c>
      <c r="D50" s="6">
        <v>16895038</v>
      </c>
      <c r="E50" s="6">
        <v>14055708</v>
      </c>
      <c r="G50" s="6">
        <v>30776530</v>
      </c>
      <c r="I50" s="8">
        <v>2.0000000000000001E-4</v>
      </c>
      <c r="J50" s="8">
        <v>0.44140000000000001</v>
      </c>
      <c r="K50" s="8">
        <v>0.50329999999999997</v>
      </c>
      <c r="L50" s="8">
        <v>0.35089999999999999</v>
      </c>
      <c r="M50" s="6">
        <v>343215</v>
      </c>
    </row>
    <row r="51" spans="1:14" x14ac:dyDescent="0.2">
      <c r="A51" s="10"/>
      <c r="B51" s="9" t="s">
        <v>4</v>
      </c>
      <c r="C51" s="1">
        <v>10</v>
      </c>
      <c r="D51" s="6">
        <v>23715420</v>
      </c>
      <c r="E51" s="6">
        <v>19574216</v>
      </c>
      <c r="G51" s="6">
        <v>30776530</v>
      </c>
      <c r="I51" s="8">
        <v>4.8999999999999998E-3</v>
      </c>
      <c r="J51" s="8">
        <v>0.43690000000000001</v>
      </c>
      <c r="K51" s="8">
        <v>0.50329999999999997</v>
      </c>
      <c r="L51" s="8">
        <v>0.37259999999999999</v>
      </c>
      <c r="M51" s="6">
        <v>357875</v>
      </c>
    </row>
    <row r="52" spans="1:14" x14ac:dyDescent="0.2">
      <c r="A52" s="10" t="s">
        <v>5</v>
      </c>
      <c r="B52" s="9" t="s">
        <v>5</v>
      </c>
      <c r="C52" s="1">
        <v>1</v>
      </c>
      <c r="D52" s="6">
        <v>55921368</v>
      </c>
      <c r="E52" s="6">
        <v>45329942</v>
      </c>
      <c r="F52" s="6">
        <v>172837434</v>
      </c>
      <c r="G52" s="6">
        <v>42244910</v>
      </c>
      <c r="H52" s="8">
        <f>((F52-G52)/F52)</f>
        <v>0.7555800903639891</v>
      </c>
      <c r="I52" s="8">
        <v>6.9999999999999999E-4</v>
      </c>
      <c r="J52" s="8">
        <v>0.32879999999999998</v>
      </c>
      <c r="K52" s="8">
        <v>0.26910000000000001</v>
      </c>
      <c r="L52" s="8">
        <v>0.31590000000000001</v>
      </c>
      <c r="M52" s="6">
        <v>530279</v>
      </c>
      <c r="N52">
        <f t="shared" si="0"/>
        <v>1.2552494489868721E-2</v>
      </c>
    </row>
    <row r="53" spans="1:14" x14ac:dyDescent="0.2">
      <c r="A53" s="10"/>
      <c r="B53" s="9" t="s">
        <v>5</v>
      </c>
      <c r="C53" s="1">
        <v>2</v>
      </c>
      <c r="D53" s="6">
        <v>44435332</v>
      </c>
      <c r="E53" s="6">
        <v>35364206</v>
      </c>
      <c r="G53" s="6">
        <v>42244910</v>
      </c>
      <c r="I53" s="8">
        <v>2.0000000000000001E-4</v>
      </c>
      <c r="J53" s="8">
        <v>0.30059999999999998</v>
      </c>
      <c r="K53" s="8">
        <v>0.26910000000000001</v>
      </c>
      <c r="L53" s="8">
        <v>0.26779999999999998</v>
      </c>
      <c r="M53" s="6">
        <v>456740</v>
      </c>
    </row>
    <row r="54" spans="1:14" x14ac:dyDescent="0.2">
      <c r="A54" s="10"/>
      <c r="B54" s="9" t="s">
        <v>5</v>
      </c>
      <c r="C54" s="1">
        <v>3</v>
      </c>
      <c r="D54" s="6">
        <v>55991174</v>
      </c>
      <c r="E54" s="6">
        <v>44196180</v>
      </c>
      <c r="G54" s="6">
        <v>42244910</v>
      </c>
      <c r="I54" s="8">
        <v>1.1999999999999999E-3</v>
      </c>
      <c r="J54" s="8">
        <v>0.25319999999999998</v>
      </c>
      <c r="K54" s="8">
        <v>0.26910000000000001</v>
      </c>
      <c r="L54" s="8">
        <v>0.29070000000000001</v>
      </c>
      <c r="M54" s="6">
        <v>504794</v>
      </c>
    </row>
    <row r="55" spans="1:14" x14ac:dyDescent="0.2">
      <c r="A55" s="10"/>
      <c r="B55" s="9" t="s">
        <v>5</v>
      </c>
      <c r="C55" s="1">
        <v>4</v>
      </c>
      <c r="D55" s="6">
        <v>31378412</v>
      </c>
      <c r="E55" s="6">
        <v>26051544</v>
      </c>
      <c r="G55" s="6">
        <v>42244910</v>
      </c>
      <c r="I55" s="8">
        <v>1.4E-3</v>
      </c>
      <c r="J55" s="8">
        <v>0.29930000000000001</v>
      </c>
      <c r="K55" s="8">
        <v>0.26910000000000001</v>
      </c>
      <c r="L55" s="8">
        <v>0.22389999999999999</v>
      </c>
      <c r="M55" s="6">
        <v>379054</v>
      </c>
    </row>
    <row r="56" spans="1:14" x14ac:dyDescent="0.2">
      <c r="A56" s="10"/>
      <c r="B56" s="9" t="s">
        <v>5</v>
      </c>
      <c r="C56" s="1">
        <v>5</v>
      </c>
      <c r="D56" s="6">
        <v>35018172</v>
      </c>
      <c r="E56" s="6">
        <v>28343938</v>
      </c>
      <c r="G56" s="6">
        <v>42244910</v>
      </c>
      <c r="I56" s="8">
        <v>2.5999999999999999E-3</v>
      </c>
      <c r="J56" s="8">
        <v>0.2944</v>
      </c>
      <c r="K56" s="8">
        <v>0.26910000000000001</v>
      </c>
      <c r="L56" s="8">
        <v>0.2366</v>
      </c>
      <c r="M56" s="6">
        <v>403241</v>
      </c>
    </row>
    <row r="57" spans="1:14" x14ac:dyDescent="0.2">
      <c r="A57" s="10"/>
      <c r="B57" s="9" t="s">
        <v>5</v>
      </c>
      <c r="C57" s="1">
        <v>6</v>
      </c>
      <c r="D57" s="6">
        <v>28579790</v>
      </c>
      <c r="E57" s="6">
        <v>22814312</v>
      </c>
      <c r="F57" s="6">
        <v>147569106</v>
      </c>
      <c r="G57" s="6">
        <v>43886914</v>
      </c>
      <c r="H57" s="8">
        <f>((F57-G57)/F57)</f>
        <v>0.70260093599808082</v>
      </c>
      <c r="I57" s="8">
        <v>2.9999999999999997E-4</v>
      </c>
      <c r="J57" s="8">
        <v>0.32550000000000001</v>
      </c>
      <c r="K57" s="8">
        <v>0.38350000000000001</v>
      </c>
      <c r="L57" s="8">
        <v>0.377</v>
      </c>
      <c r="M57" s="6">
        <v>1014773</v>
      </c>
      <c r="N57">
        <f t="shared" si="0"/>
        <v>2.3122450578320453E-2</v>
      </c>
    </row>
    <row r="58" spans="1:14" x14ac:dyDescent="0.2">
      <c r="A58" s="10"/>
      <c r="B58" s="9" t="s">
        <v>5</v>
      </c>
      <c r="C58" s="1">
        <v>7</v>
      </c>
      <c r="D58" s="6">
        <v>45829758</v>
      </c>
      <c r="E58" s="6">
        <v>35511894</v>
      </c>
      <c r="G58" s="6">
        <v>43886914</v>
      </c>
      <c r="I58" s="8">
        <v>1E-3</v>
      </c>
      <c r="J58" s="8">
        <v>0.28589999999999999</v>
      </c>
      <c r="K58" s="8">
        <v>0.38350000000000001</v>
      </c>
      <c r="L58" s="8">
        <v>0.41749999999999998</v>
      </c>
      <c r="M58" s="6">
        <v>1049663</v>
      </c>
    </row>
    <row r="59" spans="1:14" x14ac:dyDescent="0.2">
      <c r="A59" s="10"/>
      <c r="B59" s="9" t="s">
        <v>5</v>
      </c>
      <c r="C59" s="1">
        <v>8</v>
      </c>
      <c r="D59" s="6">
        <v>35396080</v>
      </c>
      <c r="E59" s="6">
        <v>28558162</v>
      </c>
      <c r="G59" s="6">
        <v>43886914</v>
      </c>
      <c r="I59" s="8">
        <v>2.7000000000000001E-3</v>
      </c>
      <c r="J59" s="8">
        <v>0.31040000000000001</v>
      </c>
      <c r="K59" s="8">
        <v>0.38350000000000001</v>
      </c>
      <c r="L59" s="8">
        <v>0.38109999999999999</v>
      </c>
      <c r="M59" s="6">
        <v>974793</v>
      </c>
    </row>
    <row r="60" spans="1:14" x14ac:dyDescent="0.2">
      <c r="A60" s="10"/>
      <c r="B60" s="9" t="s">
        <v>5</v>
      </c>
      <c r="C60" s="1">
        <v>9</v>
      </c>
      <c r="D60" s="6">
        <v>31861224</v>
      </c>
      <c r="E60" s="6">
        <v>25833502</v>
      </c>
      <c r="G60" s="6">
        <v>43886914</v>
      </c>
      <c r="I60" s="8">
        <v>4.0000000000000002E-4</v>
      </c>
      <c r="J60" s="8">
        <v>0.26850000000000002</v>
      </c>
      <c r="K60" s="8">
        <v>0.38350000000000001</v>
      </c>
      <c r="L60" s="8">
        <v>0.36930000000000002</v>
      </c>
      <c r="M60" s="6">
        <v>981604</v>
      </c>
    </row>
    <row r="61" spans="1:14" x14ac:dyDescent="0.2">
      <c r="A61" s="10"/>
      <c r="B61" s="9" t="s">
        <v>5</v>
      </c>
      <c r="C61" s="1">
        <v>10</v>
      </c>
      <c r="D61" s="6">
        <v>43839160</v>
      </c>
      <c r="E61" s="6">
        <v>35634418</v>
      </c>
      <c r="G61" s="6">
        <v>43886914</v>
      </c>
      <c r="I61" s="8">
        <v>2.9999999999999997E-4</v>
      </c>
      <c r="J61" s="8">
        <v>0.30759999999999998</v>
      </c>
      <c r="K61" s="8">
        <v>0.38350000000000001</v>
      </c>
      <c r="L61" s="8">
        <v>0.41820000000000002</v>
      </c>
      <c r="M61" s="6">
        <v>1052489</v>
      </c>
    </row>
    <row r="62" spans="1:14" x14ac:dyDescent="0.2">
      <c r="A62" s="10" t="s">
        <v>6</v>
      </c>
      <c r="B62" s="9" t="s">
        <v>6</v>
      </c>
      <c r="C62" s="1">
        <v>1</v>
      </c>
      <c r="D62" s="6">
        <v>17166132</v>
      </c>
      <c r="E62" s="6">
        <v>13898996</v>
      </c>
      <c r="F62" s="6">
        <v>153539650</v>
      </c>
      <c r="G62" s="6">
        <v>32914872</v>
      </c>
      <c r="H62" s="8">
        <f>((F62-G62)/F62)</f>
        <v>0.78562624051832863</v>
      </c>
      <c r="I62" s="8">
        <v>3.7000000000000002E-3</v>
      </c>
      <c r="J62" s="8">
        <v>0.29409999999999997</v>
      </c>
      <c r="K62" s="8">
        <v>0.24890000000000001</v>
      </c>
      <c r="L62" s="8">
        <v>0.2747</v>
      </c>
      <c r="M62" s="6">
        <v>505786</v>
      </c>
      <c r="N62">
        <f t="shared" si="0"/>
        <v>1.5366488437202491E-2</v>
      </c>
    </row>
    <row r="63" spans="1:14" x14ac:dyDescent="0.2">
      <c r="A63" s="10"/>
      <c r="B63" s="9" t="s">
        <v>6</v>
      </c>
      <c r="C63" s="1">
        <v>2</v>
      </c>
      <c r="D63" s="6">
        <v>17771604</v>
      </c>
      <c r="E63" s="6">
        <v>14215182</v>
      </c>
      <c r="G63" s="6">
        <v>32914872</v>
      </c>
      <c r="I63" s="8">
        <v>4.0000000000000002E-4</v>
      </c>
      <c r="J63" s="8">
        <v>0.35510000000000003</v>
      </c>
      <c r="K63" s="8">
        <v>0.24890000000000001</v>
      </c>
      <c r="L63" s="8">
        <v>0.28910000000000002</v>
      </c>
      <c r="M63" s="6">
        <v>566905</v>
      </c>
    </row>
    <row r="64" spans="1:14" x14ac:dyDescent="0.2">
      <c r="A64" s="10"/>
      <c r="B64" s="9" t="s">
        <v>6</v>
      </c>
      <c r="C64" s="1">
        <v>3</v>
      </c>
      <c r="D64" s="6">
        <v>21157442</v>
      </c>
      <c r="E64" s="6">
        <v>16719566</v>
      </c>
      <c r="G64" s="6">
        <v>32914872</v>
      </c>
      <c r="I64" s="8">
        <v>1.4E-3</v>
      </c>
      <c r="J64" s="8">
        <v>0.26400000000000001</v>
      </c>
      <c r="K64" s="8">
        <v>0.24890000000000001</v>
      </c>
      <c r="L64" s="8">
        <v>0.2898</v>
      </c>
      <c r="M64" s="6">
        <v>533665</v>
      </c>
    </row>
    <row r="65" spans="1:14" x14ac:dyDescent="0.2">
      <c r="A65" s="10"/>
      <c r="B65" s="9" t="s">
        <v>6</v>
      </c>
      <c r="C65" s="1">
        <v>4</v>
      </c>
      <c r="D65" s="6">
        <v>36407916</v>
      </c>
      <c r="E65" s="6">
        <v>30263136</v>
      </c>
      <c r="G65" s="6">
        <v>32914872</v>
      </c>
      <c r="I65" s="8">
        <v>3.0000000000000001E-3</v>
      </c>
      <c r="J65" s="8">
        <v>0.316</v>
      </c>
      <c r="K65" s="8">
        <v>0.24890000000000001</v>
      </c>
      <c r="L65" s="8">
        <v>0.33829999999999999</v>
      </c>
      <c r="M65" s="6">
        <v>578815</v>
      </c>
    </row>
    <row r="66" spans="1:14" x14ac:dyDescent="0.2">
      <c r="A66" s="10"/>
      <c r="B66" s="9" t="s">
        <v>6</v>
      </c>
      <c r="C66" s="1">
        <v>5</v>
      </c>
      <c r="D66" s="6">
        <v>21724730</v>
      </c>
      <c r="E66" s="6">
        <v>17651398</v>
      </c>
      <c r="G66" s="6">
        <v>32914872</v>
      </c>
      <c r="I66" s="8">
        <v>5.0000000000000001E-4</v>
      </c>
      <c r="J66" s="8">
        <v>0.30869999999999997</v>
      </c>
      <c r="K66" s="8">
        <v>0.24890000000000001</v>
      </c>
      <c r="L66" s="8">
        <v>0.28439999999999999</v>
      </c>
      <c r="M66" s="6">
        <v>483039</v>
      </c>
    </row>
    <row r="67" spans="1:14" x14ac:dyDescent="0.2">
      <c r="A67" s="10"/>
      <c r="B67" s="9" t="s">
        <v>6</v>
      </c>
      <c r="C67" s="1">
        <v>6</v>
      </c>
      <c r="D67" s="6">
        <v>32965022</v>
      </c>
      <c r="E67" s="6">
        <v>26207714</v>
      </c>
      <c r="F67" s="6">
        <v>159937800</v>
      </c>
      <c r="G67" s="6">
        <v>46033906</v>
      </c>
      <c r="H67" s="8">
        <f>((F67-G67)/F67)</f>
        <v>0.71217619599619353</v>
      </c>
      <c r="I67" s="8">
        <v>8.9999999999999993E-3</v>
      </c>
      <c r="J67" s="8">
        <v>0.29039999999999999</v>
      </c>
      <c r="K67" s="8">
        <v>0.38650000000000001</v>
      </c>
      <c r="L67" s="8">
        <v>0.34989999999999999</v>
      </c>
      <c r="M67" s="6">
        <v>846253</v>
      </c>
      <c r="N67">
        <f t="shared" ref="N67:N97" si="1">M67/G67</f>
        <v>1.8383254290869865E-2</v>
      </c>
    </row>
    <row r="68" spans="1:14" x14ac:dyDescent="0.2">
      <c r="A68" s="10"/>
      <c r="B68" s="9" t="s">
        <v>6</v>
      </c>
      <c r="C68" s="1">
        <v>7</v>
      </c>
      <c r="D68" s="6">
        <v>43854824</v>
      </c>
      <c r="E68" s="6">
        <v>33900680</v>
      </c>
      <c r="G68" s="6">
        <v>46033906</v>
      </c>
      <c r="I68" s="8">
        <v>1E-4</v>
      </c>
      <c r="J68" s="8">
        <v>0.2974</v>
      </c>
      <c r="K68" s="8">
        <v>0.38650000000000001</v>
      </c>
      <c r="L68" s="8">
        <v>0.38440000000000002</v>
      </c>
      <c r="M68" s="6">
        <v>908873</v>
      </c>
    </row>
    <row r="69" spans="1:14" x14ac:dyDescent="0.2">
      <c r="A69" s="10"/>
      <c r="B69" s="9" t="s">
        <v>6</v>
      </c>
      <c r="C69" s="1">
        <v>8</v>
      </c>
      <c r="D69" s="6">
        <v>30554532</v>
      </c>
      <c r="E69" s="6">
        <v>24673078</v>
      </c>
      <c r="G69" s="6">
        <v>46033906</v>
      </c>
      <c r="I69" s="8">
        <v>5.9999999999999995E-4</v>
      </c>
      <c r="J69" s="8">
        <v>0.28050000000000003</v>
      </c>
      <c r="K69" s="8">
        <v>0.38650000000000001</v>
      </c>
      <c r="L69" s="8">
        <v>0.3649</v>
      </c>
      <c r="M69" s="6">
        <v>898269</v>
      </c>
    </row>
    <row r="70" spans="1:14" x14ac:dyDescent="0.2">
      <c r="A70" s="10"/>
      <c r="B70" s="9" t="s">
        <v>6</v>
      </c>
      <c r="C70" s="1">
        <v>9</v>
      </c>
      <c r="D70" s="6">
        <v>37376490</v>
      </c>
      <c r="E70" s="6">
        <v>30228884</v>
      </c>
      <c r="G70" s="6">
        <v>46033906</v>
      </c>
      <c r="I70" s="8">
        <v>1.1000000000000001E-3</v>
      </c>
      <c r="J70" s="8">
        <v>0.26819999999999999</v>
      </c>
      <c r="K70" s="8">
        <v>0.38650000000000001</v>
      </c>
      <c r="L70" s="8">
        <v>0.37880000000000003</v>
      </c>
      <c r="M70" s="6">
        <v>914983</v>
      </c>
    </row>
    <row r="71" spans="1:14" x14ac:dyDescent="0.2">
      <c r="A71" s="10"/>
      <c r="B71" s="9" t="s">
        <v>6</v>
      </c>
      <c r="C71" s="1">
        <v>10</v>
      </c>
      <c r="D71" s="6">
        <v>55315112</v>
      </c>
      <c r="E71" s="6">
        <v>44469782</v>
      </c>
      <c r="G71" s="6">
        <v>46033906</v>
      </c>
      <c r="I71" s="8">
        <v>1.8E-3</v>
      </c>
      <c r="J71" s="8">
        <v>0.29409999999999997</v>
      </c>
      <c r="K71" s="8">
        <v>0.38650000000000001</v>
      </c>
      <c r="L71" s="8">
        <v>0.41360000000000002</v>
      </c>
      <c r="M71" s="6">
        <v>961681</v>
      </c>
    </row>
    <row r="72" spans="1:14" x14ac:dyDescent="0.2">
      <c r="A72" s="10" t="s">
        <v>7</v>
      </c>
      <c r="B72" s="9" t="s">
        <v>7</v>
      </c>
      <c r="C72" s="1">
        <v>1</v>
      </c>
      <c r="D72" s="6">
        <v>33105954</v>
      </c>
      <c r="E72" s="6">
        <v>29622080</v>
      </c>
      <c r="F72" s="6">
        <v>124283838</v>
      </c>
      <c r="G72" s="6">
        <v>63623482</v>
      </c>
      <c r="H72" s="8">
        <f>((F72-G72)/F72)</f>
        <v>0.48807919819791856</v>
      </c>
      <c r="I72" s="8">
        <v>2.3999999999999998E-3</v>
      </c>
      <c r="J72" s="8">
        <v>0.2651</v>
      </c>
      <c r="K72" s="8">
        <v>0.1792</v>
      </c>
      <c r="L72" s="8">
        <v>0.40350000000000003</v>
      </c>
      <c r="M72" s="6">
        <v>1530737</v>
      </c>
      <c r="N72">
        <f t="shared" si="1"/>
        <v>2.4059308794196457E-2</v>
      </c>
    </row>
    <row r="73" spans="1:14" x14ac:dyDescent="0.2">
      <c r="A73" s="10"/>
      <c r="B73" s="9" t="s">
        <v>7</v>
      </c>
      <c r="C73" s="1">
        <v>2</v>
      </c>
      <c r="D73" s="6">
        <v>47437768</v>
      </c>
      <c r="E73" s="6">
        <v>41926352</v>
      </c>
      <c r="G73" s="6">
        <v>63623482</v>
      </c>
      <c r="I73" s="8">
        <v>1E-4</v>
      </c>
      <c r="J73" s="8">
        <v>0.29880000000000001</v>
      </c>
      <c r="K73" s="8">
        <v>0.1792</v>
      </c>
      <c r="L73" s="8">
        <v>0.42709999999999998</v>
      </c>
      <c r="M73" s="6">
        <v>1625445</v>
      </c>
    </row>
    <row r="74" spans="1:14" x14ac:dyDescent="0.2">
      <c r="A74" s="10"/>
      <c r="B74" s="9" t="s">
        <v>7</v>
      </c>
      <c r="C74" s="1">
        <v>3</v>
      </c>
      <c r="D74" s="6">
        <v>30817056</v>
      </c>
      <c r="E74" s="6">
        <v>27313024</v>
      </c>
      <c r="G74" s="6">
        <v>63623482</v>
      </c>
      <c r="I74" s="8">
        <v>2E-3</v>
      </c>
      <c r="J74" s="8">
        <v>0.23619999999999999</v>
      </c>
      <c r="K74" s="8">
        <v>0.1792</v>
      </c>
      <c r="L74" s="8">
        <v>0.39229999999999998</v>
      </c>
      <c r="M74" s="6">
        <v>1541062</v>
      </c>
    </row>
    <row r="75" spans="1:14" x14ac:dyDescent="0.2">
      <c r="A75" s="10"/>
      <c r="B75" s="9" t="s">
        <v>7</v>
      </c>
      <c r="C75" s="1">
        <v>4</v>
      </c>
      <c r="D75" s="6">
        <v>16825590</v>
      </c>
      <c r="E75" s="6">
        <v>15305438</v>
      </c>
      <c r="G75" s="6">
        <v>63623482</v>
      </c>
      <c r="I75" s="8">
        <v>0</v>
      </c>
      <c r="J75" s="8">
        <v>0.25180000000000002</v>
      </c>
      <c r="K75" s="8">
        <v>0.1792</v>
      </c>
      <c r="L75" s="8">
        <v>0.37509999999999999</v>
      </c>
      <c r="M75" s="6">
        <v>1472936</v>
      </c>
    </row>
    <row r="76" spans="1:14" x14ac:dyDescent="0.2">
      <c r="A76" s="10"/>
      <c r="B76" s="9" t="s">
        <v>7</v>
      </c>
      <c r="C76" s="1">
        <v>5</v>
      </c>
      <c r="D76" s="6">
        <v>17430530</v>
      </c>
      <c r="E76" s="6">
        <v>15587960</v>
      </c>
      <c r="G76" s="6">
        <v>63623482</v>
      </c>
      <c r="I76" s="8">
        <v>1.8E-3</v>
      </c>
      <c r="J76" s="8">
        <v>0.27239999999999998</v>
      </c>
      <c r="K76" s="8">
        <v>0.1792</v>
      </c>
      <c r="L76" s="8">
        <v>0.36809999999999998</v>
      </c>
      <c r="M76" s="6">
        <v>1453571</v>
      </c>
    </row>
    <row r="77" spans="1:14" x14ac:dyDescent="0.2">
      <c r="A77" s="10"/>
      <c r="B77" s="9" t="s">
        <v>7</v>
      </c>
      <c r="C77" s="1">
        <v>6</v>
      </c>
      <c r="D77" s="6">
        <v>49449774</v>
      </c>
      <c r="E77" s="6">
        <v>43658088</v>
      </c>
      <c r="F77" s="6">
        <v>157505706</v>
      </c>
      <c r="G77" s="6">
        <v>27834188</v>
      </c>
      <c r="H77" s="8">
        <f>((F77-G77)/F77)</f>
        <v>0.82328139908785269</v>
      </c>
      <c r="I77" s="8">
        <v>2.3999999999999998E-3</v>
      </c>
      <c r="J77" s="8">
        <v>0.28939999999999999</v>
      </c>
      <c r="K77" s="8">
        <v>0.15340000000000001</v>
      </c>
      <c r="L77" s="8">
        <v>0.28399999999999997</v>
      </c>
      <c r="M77" s="6">
        <v>218853</v>
      </c>
      <c r="N77">
        <f t="shared" si="1"/>
        <v>7.8627405980012787E-3</v>
      </c>
    </row>
    <row r="78" spans="1:14" x14ac:dyDescent="0.2">
      <c r="A78" s="10"/>
      <c r="B78" s="9" t="s">
        <v>7</v>
      </c>
      <c r="C78" s="1">
        <v>7</v>
      </c>
      <c r="D78" s="6">
        <v>52128732</v>
      </c>
      <c r="E78" s="6">
        <v>45969812</v>
      </c>
      <c r="G78" s="6">
        <v>27834188</v>
      </c>
      <c r="I78" s="8">
        <v>2.0000000000000001E-4</v>
      </c>
      <c r="J78" s="8">
        <v>0.24779999999999999</v>
      </c>
      <c r="K78" s="8">
        <v>0.15340000000000001</v>
      </c>
      <c r="L78" s="8">
        <v>0.25480000000000003</v>
      </c>
      <c r="M78" s="6">
        <v>223866</v>
      </c>
    </row>
    <row r="79" spans="1:14" x14ac:dyDescent="0.2">
      <c r="A79" s="10"/>
      <c r="B79" s="9" t="s">
        <v>7</v>
      </c>
      <c r="C79" s="1">
        <v>8</v>
      </c>
      <c r="D79" s="6">
        <v>42206826</v>
      </c>
      <c r="E79" s="6">
        <v>37693204</v>
      </c>
      <c r="G79" s="6">
        <v>27834188</v>
      </c>
      <c r="I79" s="8">
        <v>1E-4</v>
      </c>
      <c r="J79" s="8">
        <v>0.25779999999999997</v>
      </c>
      <c r="K79" s="8">
        <v>0.15340000000000001</v>
      </c>
      <c r="L79" s="8">
        <v>0.25650000000000001</v>
      </c>
      <c r="M79" s="6">
        <v>207108</v>
      </c>
    </row>
    <row r="80" spans="1:14" x14ac:dyDescent="0.2">
      <c r="A80" s="10"/>
      <c r="B80" s="9" t="s">
        <v>7</v>
      </c>
      <c r="C80" s="1">
        <v>9</v>
      </c>
      <c r="D80" s="6">
        <v>22753208</v>
      </c>
      <c r="E80" s="6">
        <v>20555494</v>
      </c>
      <c r="G80" s="6">
        <v>27834188</v>
      </c>
      <c r="I80" s="8">
        <v>2.7000000000000001E-3</v>
      </c>
      <c r="J80" s="8">
        <v>0.2641</v>
      </c>
      <c r="K80" s="8">
        <v>0.15340000000000001</v>
      </c>
      <c r="L80" s="8">
        <v>0.18490000000000001</v>
      </c>
      <c r="M80" s="6">
        <v>171276</v>
      </c>
    </row>
    <row r="81" spans="1:14" x14ac:dyDescent="0.2">
      <c r="A81" s="10"/>
      <c r="B81" s="9" t="s">
        <v>7</v>
      </c>
      <c r="C81" s="1">
        <v>10</v>
      </c>
      <c r="D81" s="6">
        <v>44472342</v>
      </c>
      <c r="E81" s="6">
        <v>39885902</v>
      </c>
      <c r="G81" s="6">
        <v>27834188</v>
      </c>
      <c r="I81" s="8">
        <v>2.8999999999999998E-3</v>
      </c>
      <c r="J81" s="8">
        <v>0.25030000000000002</v>
      </c>
      <c r="K81" s="8">
        <v>0.15340000000000001</v>
      </c>
      <c r="L81" s="8">
        <v>0.25080000000000002</v>
      </c>
      <c r="M81" s="6">
        <v>188492</v>
      </c>
    </row>
    <row r="82" spans="1:14" x14ac:dyDescent="0.2">
      <c r="A82" s="10" t="s">
        <v>8</v>
      </c>
      <c r="B82" s="9" t="s">
        <v>8</v>
      </c>
      <c r="C82" s="1">
        <v>1</v>
      </c>
      <c r="D82" s="6">
        <v>45268524</v>
      </c>
      <c r="E82" s="6">
        <v>40047300</v>
      </c>
      <c r="F82" s="6">
        <v>198513582</v>
      </c>
      <c r="G82" s="6">
        <v>52021034</v>
      </c>
      <c r="H82" s="8">
        <f>((F82-G82)/F82)</f>
        <v>0.73794723023032249</v>
      </c>
      <c r="I82" s="8">
        <v>0</v>
      </c>
      <c r="J82" s="8">
        <v>0.29399999999999998</v>
      </c>
      <c r="K82" s="8">
        <v>0.34360000000000002</v>
      </c>
      <c r="L82" s="8">
        <v>0.47339999999999999</v>
      </c>
      <c r="M82" s="6">
        <v>1435531</v>
      </c>
      <c r="N82">
        <f t="shared" si="1"/>
        <v>2.7595203124951343E-2</v>
      </c>
    </row>
    <row r="83" spans="1:14" x14ac:dyDescent="0.2">
      <c r="A83" s="10"/>
      <c r="B83" s="9" t="s">
        <v>8</v>
      </c>
      <c r="C83" s="1">
        <v>2</v>
      </c>
      <c r="D83" s="6">
        <v>22079120</v>
      </c>
      <c r="E83" s="6">
        <v>19372744</v>
      </c>
      <c r="G83" s="6">
        <v>52021034</v>
      </c>
      <c r="I83" s="8">
        <v>1E-4</v>
      </c>
      <c r="J83" s="8">
        <v>0.28050000000000003</v>
      </c>
      <c r="K83" s="8">
        <v>0.34360000000000002</v>
      </c>
      <c r="L83" s="8">
        <v>0.41160000000000002</v>
      </c>
      <c r="M83" s="6">
        <v>1321928</v>
      </c>
    </row>
    <row r="84" spans="1:14" x14ac:dyDescent="0.2">
      <c r="A84" s="10"/>
      <c r="B84" s="9" t="s">
        <v>8</v>
      </c>
      <c r="C84" s="1">
        <v>3</v>
      </c>
      <c r="D84" s="6">
        <v>47501590</v>
      </c>
      <c r="E84" s="6">
        <v>41523352</v>
      </c>
      <c r="G84" s="6">
        <v>52021034</v>
      </c>
      <c r="I84" s="8">
        <v>0</v>
      </c>
      <c r="J84" s="8">
        <v>0.24149999999999999</v>
      </c>
      <c r="K84" s="8">
        <v>0.34360000000000002</v>
      </c>
      <c r="L84" s="8">
        <v>0.46279999999999999</v>
      </c>
      <c r="M84" s="6">
        <v>1420372</v>
      </c>
    </row>
    <row r="85" spans="1:14" x14ac:dyDescent="0.2">
      <c r="A85" s="10"/>
      <c r="B85" s="9" t="s">
        <v>8</v>
      </c>
      <c r="C85" s="1">
        <v>4</v>
      </c>
      <c r="D85" s="6">
        <v>30385722</v>
      </c>
      <c r="E85" s="6">
        <v>27385692</v>
      </c>
      <c r="G85" s="6">
        <v>52021034</v>
      </c>
      <c r="I85" s="8">
        <v>2.0000000000000001E-4</v>
      </c>
      <c r="J85" s="8">
        <v>0.26490000000000002</v>
      </c>
      <c r="K85" s="8">
        <v>0.34360000000000002</v>
      </c>
      <c r="L85" s="8">
        <v>0.43769999999999998</v>
      </c>
      <c r="M85" s="6">
        <v>1395016</v>
      </c>
    </row>
    <row r="86" spans="1:14" x14ac:dyDescent="0.2">
      <c r="A86" s="10"/>
      <c r="B86" s="9" t="s">
        <v>8</v>
      </c>
      <c r="C86" s="1">
        <v>5</v>
      </c>
      <c r="D86" s="6">
        <v>28544436</v>
      </c>
      <c r="E86" s="6">
        <v>25300068</v>
      </c>
      <c r="G86" s="6">
        <v>52021034</v>
      </c>
      <c r="I86" s="8">
        <v>0</v>
      </c>
      <c r="J86" s="8">
        <v>0.27029999999999998</v>
      </c>
      <c r="K86" s="8">
        <v>0.34360000000000002</v>
      </c>
      <c r="L86" s="8">
        <v>0.42349999999999999</v>
      </c>
      <c r="M86" s="6">
        <v>1315480</v>
      </c>
    </row>
    <row r="87" spans="1:14" x14ac:dyDescent="0.2">
      <c r="A87" s="10"/>
      <c r="B87" s="9" t="s">
        <v>8</v>
      </c>
      <c r="C87" s="1">
        <v>6</v>
      </c>
      <c r="D87" s="6">
        <v>38815514</v>
      </c>
      <c r="E87" s="6">
        <v>34602796</v>
      </c>
      <c r="F87" s="6">
        <v>125689992</v>
      </c>
      <c r="G87" s="6">
        <v>24565300</v>
      </c>
      <c r="H87" s="8">
        <f>((F87-G87)/F87)</f>
        <v>0.80455643596508464</v>
      </c>
      <c r="I87" s="8">
        <v>6.9999999999999999E-4</v>
      </c>
      <c r="J87" s="8">
        <v>0.2079</v>
      </c>
      <c r="K87" s="8">
        <v>0.2298</v>
      </c>
      <c r="L87" s="8">
        <v>0.25559999999999999</v>
      </c>
      <c r="M87" s="6">
        <v>236346</v>
      </c>
      <c r="N87">
        <f t="shared" si="1"/>
        <v>9.6211322475198754E-3</v>
      </c>
    </row>
    <row r="88" spans="1:14" x14ac:dyDescent="0.2">
      <c r="A88" s="10"/>
      <c r="B88" s="9" t="s">
        <v>8</v>
      </c>
      <c r="C88" s="1">
        <v>7</v>
      </c>
      <c r="D88" s="6">
        <v>58629910</v>
      </c>
      <c r="E88" s="6">
        <v>51264210</v>
      </c>
      <c r="G88" s="6">
        <v>24565300</v>
      </c>
      <c r="I88" s="8">
        <v>1.11E-2</v>
      </c>
      <c r="J88" s="8">
        <v>0.2432</v>
      </c>
      <c r="K88" s="8">
        <v>0.2298</v>
      </c>
      <c r="L88" s="8">
        <v>0.30649999999999999</v>
      </c>
      <c r="M88" s="6">
        <v>249934</v>
      </c>
    </row>
    <row r="89" spans="1:14" x14ac:dyDescent="0.2">
      <c r="A89" s="10"/>
      <c r="B89" s="9" t="s">
        <v>8</v>
      </c>
      <c r="C89" s="1">
        <v>8</v>
      </c>
      <c r="D89" s="6">
        <v>17909598</v>
      </c>
      <c r="E89" s="6">
        <v>15915806</v>
      </c>
      <c r="G89" s="6">
        <v>24565300</v>
      </c>
      <c r="I89" s="8">
        <v>2.9999999999999997E-4</v>
      </c>
      <c r="J89" s="8">
        <v>0.2505</v>
      </c>
      <c r="K89" s="8">
        <v>0.2298</v>
      </c>
      <c r="L89" s="8">
        <v>0.17829999999999999</v>
      </c>
      <c r="M89" s="6">
        <v>177485</v>
      </c>
    </row>
    <row r="90" spans="1:14" x14ac:dyDescent="0.2">
      <c r="A90" s="10"/>
      <c r="B90" s="9" t="s">
        <v>8</v>
      </c>
      <c r="C90" s="1">
        <v>9</v>
      </c>
      <c r="D90" s="6">
        <v>27525062</v>
      </c>
      <c r="E90" s="6">
        <v>24921310</v>
      </c>
      <c r="G90" s="6">
        <v>24565300</v>
      </c>
      <c r="I90" s="8">
        <v>5.9999999999999995E-4</v>
      </c>
      <c r="J90" s="8">
        <v>0.22500000000000001</v>
      </c>
      <c r="K90" s="8">
        <v>0.2298</v>
      </c>
      <c r="L90" s="8">
        <v>0.2243</v>
      </c>
      <c r="M90" s="6">
        <v>208822</v>
      </c>
    </row>
    <row r="91" spans="1:14" x14ac:dyDescent="0.2">
      <c r="A91" s="10"/>
      <c r="B91" s="9" t="s">
        <v>8</v>
      </c>
      <c r="C91" s="1">
        <v>10</v>
      </c>
      <c r="D91" s="6">
        <v>25642668</v>
      </c>
      <c r="E91" s="6">
        <v>22953732</v>
      </c>
      <c r="G91" s="6">
        <v>24565300</v>
      </c>
      <c r="I91" s="8">
        <v>2.9999999999999997E-4</v>
      </c>
      <c r="J91" s="8">
        <v>0.28499999999999998</v>
      </c>
      <c r="K91" s="8">
        <v>0.2298</v>
      </c>
      <c r="L91" s="8">
        <v>0.22339999999999999</v>
      </c>
      <c r="M91" s="6">
        <v>186643</v>
      </c>
    </row>
    <row r="92" spans="1:14" x14ac:dyDescent="0.2">
      <c r="A92" s="10" t="s">
        <v>9</v>
      </c>
      <c r="B92" s="9" t="s">
        <v>9</v>
      </c>
      <c r="C92" s="1">
        <v>1</v>
      </c>
      <c r="D92" s="6">
        <v>24599480</v>
      </c>
      <c r="E92" s="6">
        <v>22451272</v>
      </c>
      <c r="F92" s="6">
        <v>139879308</v>
      </c>
      <c r="G92" s="6">
        <v>41027824</v>
      </c>
      <c r="H92" s="8">
        <f>((F92-G92)/F92)</f>
        <v>0.70669125700850621</v>
      </c>
      <c r="I92" s="8">
        <v>1.4E-3</v>
      </c>
      <c r="J92" s="8">
        <v>0.27739999999999998</v>
      </c>
      <c r="K92" s="8">
        <v>0.3362</v>
      </c>
      <c r="L92" s="8">
        <v>0.40489999999999998</v>
      </c>
      <c r="M92" s="6">
        <v>1057751</v>
      </c>
      <c r="N92">
        <f t="shared" si="1"/>
        <v>2.5781308801558669E-2</v>
      </c>
    </row>
    <row r="93" spans="1:14" x14ac:dyDescent="0.2">
      <c r="A93" s="10"/>
      <c r="B93" s="9" t="s">
        <v>9</v>
      </c>
      <c r="C93" s="1">
        <v>2</v>
      </c>
      <c r="D93" s="6">
        <v>29475102</v>
      </c>
      <c r="E93" s="6">
        <v>26562262</v>
      </c>
      <c r="G93" s="6">
        <v>41027824</v>
      </c>
      <c r="I93" s="8">
        <v>1E-4</v>
      </c>
      <c r="J93" s="8">
        <v>0.29370000000000002</v>
      </c>
      <c r="K93" s="8">
        <v>0.3362</v>
      </c>
      <c r="L93" s="8">
        <v>0.42930000000000001</v>
      </c>
      <c r="M93" s="6">
        <v>1049305</v>
      </c>
    </row>
    <row r="94" spans="1:14" x14ac:dyDescent="0.2">
      <c r="A94" s="10"/>
      <c r="B94" s="9" t="s">
        <v>9</v>
      </c>
      <c r="C94" s="1">
        <v>3</v>
      </c>
      <c r="D94" s="6">
        <v>35951234</v>
      </c>
      <c r="E94" s="6">
        <v>32515848</v>
      </c>
      <c r="G94" s="6">
        <v>41027824</v>
      </c>
      <c r="I94" s="8">
        <v>2E-3</v>
      </c>
      <c r="J94" s="8">
        <v>0.27229999999999999</v>
      </c>
      <c r="K94" s="8">
        <v>0.3362</v>
      </c>
      <c r="L94" s="8">
        <v>0.42070000000000002</v>
      </c>
      <c r="M94" s="6">
        <v>1052027</v>
      </c>
    </row>
    <row r="95" spans="1:14" x14ac:dyDescent="0.2">
      <c r="A95" s="10"/>
      <c r="B95" s="9" t="s">
        <v>9</v>
      </c>
      <c r="C95" s="1">
        <v>4</v>
      </c>
      <c r="D95" s="6">
        <v>27678730</v>
      </c>
      <c r="E95" s="6">
        <v>25523106</v>
      </c>
      <c r="G95" s="6">
        <v>41027824</v>
      </c>
      <c r="I95" s="8">
        <v>3.5000000000000001E-3</v>
      </c>
      <c r="J95" s="8">
        <v>0.33129999999999998</v>
      </c>
      <c r="K95" s="8">
        <v>0.3362</v>
      </c>
      <c r="L95" s="8">
        <v>0.40439999999999998</v>
      </c>
      <c r="M95" s="6">
        <v>1034175</v>
      </c>
    </row>
    <row r="96" spans="1:14" x14ac:dyDescent="0.2">
      <c r="A96" s="10"/>
      <c r="B96" s="9" t="s">
        <v>9</v>
      </c>
      <c r="C96" s="1">
        <v>5</v>
      </c>
      <c r="D96" s="6">
        <v>21054136</v>
      </c>
      <c r="E96" s="6">
        <v>19171466</v>
      </c>
      <c r="G96" s="6">
        <v>41027824</v>
      </c>
      <c r="I96" s="8">
        <v>5.1999999999999998E-3</v>
      </c>
      <c r="J96" s="8">
        <v>0.31519999999999998</v>
      </c>
      <c r="K96" s="8">
        <v>0.3362</v>
      </c>
      <c r="L96" s="8">
        <v>0.39429999999999998</v>
      </c>
      <c r="M96" s="6">
        <v>1020500</v>
      </c>
    </row>
    <row r="97" spans="1:14" x14ac:dyDescent="0.2">
      <c r="A97" s="10"/>
      <c r="B97" s="9" t="s">
        <v>9</v>
      </c>
      <c r="C97" s="1">
        <v>6</v>
      </c>
      <c r="D97" s="6">
        <v>44915280</v>
      </c>
      <c r="E97" s="6">
        <v>40636642</v>
      </c>
      <c r="F97" s="6">
        <v>110094742</v>
      </c>
      <c r="G97" s="6">
        <v>25329324</v>
      </c>
      <c r="H97" s="8">
        <f>((F97-G97)/F97)</f>
        <v>0.76993157402557877</v>
      </c>
      <c r="I97" s="8">
        <v>1.6999999999999999E-3</v>
      </c>
      <c r="J97" s="8">
        <v>0.29849999999999999</v>
      </c>
      <c r="K97" s="8">
        <v>0.25180000000000002</v>
      </c>
      <c r="L97" s="8">
        <v>0.41660000000000003</v>
      </c>
      <c r="M97" s="6">
        <v>605751</v>
      </c>
      <c r="N97">
        <f t="shared" si="1"/>
        <v>2.3915008548984568E-2</v>
      </c>
    </row>
    <row r="98" spans="1:14" x14ac:dyDescent="0.2">
      <c r="A98" s="10"/>
      <c r="B98" s="9" t="s">
        <v>9</v>
      </c>
      <c r="C98" s="1">
        <v>7</v>
      </c>
      <c r="D98" s="6">
        <v>32477082</v>
      </c>
      <c r="E98" s="6">
        <v>28997552</v>
      </c>
      <c r="G98" s="6">
        <v>25329324</v>
      </c>
      <c r="I98" s="8">
        <v>4.8999999999999998E-3</v>
      </c>
      <c r="J98" s="8">
        <v>0.30020000000000002</v>
      </c>
      <c r="K98" s="8">
        <v>0.25180000000000002</v>
      </c>
      <c r="L98" s="8">
        <v>0.37340000000000001</v>
      </c>
      <c r="M98" s="6">
        <v>564164</v>
      </c>
    </row>
    <row r="99" spans="1:14" x14ac:dyDescent="0.2">
      <c r="A99" s="10"/>
      <c r="B99" s="9" t="s">
        <v>9</v>
      </c>
      <c r="C99" s="1">
        <v>8</v>
      </c>
      <c r="D99" s="6">
        <v>31629396</v>
      </c>
      <c r="E99" s="6">
        <v>28617074</v>
      </c>
      <c r="G99" s="6">
        <v>25329324</v>
      </c>
      <c r="I99" s="8">
        <v>4.0000000000000002E-4</v>
      </c>
      <c r="J99" s="8">
        <v>0.30109999999999998</v>
      </c>
      <c r="K99" s="8">
        <v>0.25180000000000002</v>
      </c>
      <c r="L99" s="8">
        <v>0.36770000000000003</v>
      </c>
      <c r="M99" s="6">
        <v>560192</v>
      </c>
    </row>
    <row r="100" spans="1:14" x14ac:dyDescent="0.2">
      <c r="A100" s="10"/>
      <c r="B100" s="9" t="s">
        <v>9</v>
      </c>
      <c r="C100" s="1">
        <v>9</v>
      </c>
      <c r="D100" s="6">
        <v>26824818</v>
      </c>
      <c r="E100" s="6">
        <v>24681744</v>
      </c>
      <c r="G100" s="6">
        <v>25329324</v>
      </c>
      <c r="I100" s="8">
        <v>2.3E-3</v>
      </c>
      <c r="J100" s="8">
        <v>0.26729999999999998</v>
      </c>
      <c r="K100" s="8">
        <v>0.25180000000000002</v>
      </c>
      <c r="L100" s="8">
        <v>0.33579999999999999</v>
      </c>
      <c r="M100" s="6">
        <v>489667</v>
      </c>
    </row>
    <row r="101" spans="1:14" x14ac:dyDescent="0.2">
      <c r="A101" s="10"/>
      <c r="B101" s="9" t="s">
        <v>9</v>
      </c>
      <c r="C101" s="1">
        <v>10</v>
      </c>
      <c r="D101" s="6">
        <v>34598714</v>
      </c>
      <c r="E101" s="6">
        <v>31623600</v>
      </c>
      <c r="G101" s="6">
        <v>25329324</v>
      </c>
      <c r="I101" s="8">
        <v>2.2000000000000001E-3</v>
      </c>
      <c r="J101" s="8">
        <v>0.25990000000000002</v>
      </c>
      <c r="K101" s="8">
        <v>0.25180000000000002</v>
      </c>
      <c r="L101" s="8">
        <v>0.36220000000000002</v>
      </c>
      <c r="M101" s="6">
        <v>512300</v>
      </c>
    </row>
  </sheetData>
  <mergeCells count="10">
    <mergeCell ref="A2:A11"/>
    <mergeCell ref="A12:A21"/>
    <mergeCell ref="A82:A91"/>
    <mergeCell ref="A92:A101"/>
    <mergeCell ref="A22:A31"/>
    <mergeCell ref="A32:A41"/>
    <mergeCell ref="A42:A51"/>
    <mergeCell ref="A52:A61"/>
    <mergeCell ref="A62:A71"/>
    <mergeCell ref="A72:A8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jos Kalmar</dc:creator>
  <cp:lastModifiedBy>Lajos Kalmar</cp:lastModifiedBy>
  <dcterms:created xsi:type="dcterms:W3CDTF">2019-01-28T10:58:33Z</dcterms:created>
  <dcterms:modified xsi:type="dcterms:W3CDTF">2021-10-30T16:11:45Z</dcterms:modified>
</cp:coreProperties>
</file>